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pf6\Documents\3rd amputation illumina run june 2016\for elife\elife full submission\"/>
    </mc:Choice>
  </mc:AlternateContent>
  <bookViews>
    <workbookView xWindow="0" yWindow="0" windowWidth="1536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5" i="1" l="1"/>
  <c r="O59" i="1"/>
  <c r="O57" i="1"/>
  <c r="O44" i="1"/>
  <c r="O30" i="1"/>
  <c r="O24" i="1"/>
  <c r="O10" i="1"/>
  <c r="O58" i="1" l="1"/>
</calcChain>
</file>

<file path=xl/sharedStrings.xml><?xml version="1.0" encoding="utf-8"?>
<sst xmlns="http://schemas.openxmlformats.org/spreadsheetml/2006/main" count="75" uniqueCount="65">
  <si>
    <t xml:space="preserve">METH </t>
  </si>
  <si>
    <t>target:          GGAGAAGTTCCTGAAGGAGGCGG</t>
  </si>
  <si>
    <t>70to81:          GGAGAAGTTCCTGAGCATCCTCAAAC</t>
  </si>
  <si>
    <t>72to78:          GAGAAGTTCCTGAAACCGCATCCT</t>
  </si>
  <si>
    <t>72to79:          AAGTTCCTGAACCGCATCCTCAAA</t>
  </si>
  <si>
    <t>72to75:          GAAGTTCCTGAAGGCGGACCGCAT</t>
  </si>
  <si>
    <t>69to79GAGAAGTCC: GGAGAAGTTCCTGGAGAAGTCCACCGCATCCTCAA</t>
  </si>
  <si>
    <t>100 PG</t>
  </si>
  <si>
    <t>1000pg</t>
  </si>
  <si>
    <t>spf</t>
  </si>
  <si>
    <t>100PG</t>
  </si>
  <si>
    <t>target:             TCATGGTGATGGAGACAGTGG</t>
  </si>
  <si>
    <t>28to55:             AGAAACCCGATTTCTCCATCACCATGAG</t>
  </si>
  <si>
    <t>27to53:             AGAAACCCGATTTTCTCCATCACCATGA</t>
  </si>
  <si>
    <t>53to56:             TCCAGTGCCACTCCATCACCATG</t>
  </si>
  <si>
    <t>48to56:             CAGATCCAGTGCCATCACCATG</t>
  </si>
  <si>
    <t>55CGACAGTC:         GCCACTGTCCGACAGTCTCCATCACC</t>
  </si>
  <si>
    <t>36to56:             TTTCCCAGGTCTCCATCACCATGA</t>
  </si>
  <si>
    <t>52to81:             ATCCAGTGCCACCATCCTCAGCTT</t>
  </si>
  <si>
    <t>53to83C:            CCAGTGCCACCTCCTCAGCTTCC</t>
  </si>
  <si>
    <t>54to70C:            AGTGCCACTCGCCTTTCTCACCAT</t>
  </si>
  <si>
    <t>50to67:             CCAGTGCCACTGAGGGCCTTTCT</t>
  </si>
  <si>
    <t>46to68: CTGCTCTGGGAGCGACCAGGACTTC</t>
  </si>
  <si>
    <t>38to63: CTGCTGCTCCGGCGACCAGGACTT</t>
  </si>
  <si>
    <t>60to66: ATCCAGAAGGCGACCAGGACTTCA</t>
  </si>
  <si>
    <t>TYR</t>
  </si>
  <si>
    <t>OF 3</t>
  </si>
  <si>
    <t>OF 7</t>
  </si>
  <si>
    <t>target:           CCTACGAGGGCACCCAGACCG</t>
  </si>
  <si>
    <t>31to89:           CACGAGTTCGCAGACCAAGGGTGG</t>
  </si>
  <si>
    <t>32to91:           ACGAGTTCGAGACCAAGGGTGGCC</t>
  </si>
  <si>
    <t>32to92:           GTTCGAGACCAAGGGTGGCCCCCT</t>
  </si>
  <si>
    <t>43to82:           GGCGAGGGCCGCAAACCGCCAAGC</t>
  </si>
  <si>
    <t>46to66:           GAGGGCGAGGGCACCCAGACCGCC</t>
  </si>
  <si>
    <t>51to67:           GAGGGCGAGGGCACCCAGACCGCC</t>
  </si>
  <si>
    <t>52to56:           AGGGCGAGGGCACCCAGACCGCCA</t>
  </si>
  <si>
    <t>52to60:           GAGGGCGAGGGCGAGGGCACCCAG</t>
  </si>
  <si>
    <t>56to78:           CGAGGGCCGCCAAGCTGAAGGTG</t>
  </si>
  <si>
    <t>56to78Insert:     CGAGGGCCGCCAAAGCTGAAGGTG</t>
  </si>
  <si>
    <t xml:space="preserve">Cherry </t>
  </si>
  <si>
    <t>100pg</t>
  </si>
  <si>
    <t>mdk</t>
  </si>
  <si>
    <t>target:   CCATCCAAGTGACCAAGCCCTGC</t>
  </si>
  <si>
    <t>58to93:   CAAAATGTGATGTGACCAAGCCCT</t>
  </si>
  <si>
    <t>70to81:   CAAAATGTGATGTGACCAAGCCCT</t>
  </si>
  <si>
    <t>70to81T:  CAAAATGTGATTGTGACCAAGCCCT</t>
  </si>
  <si>
    <t>72to85:   AAATGTGATGACCAAGCCCTGCGC</t>
  </si>
  <si>
    <t>76to78A:  TGATGACACCAAAAGTGACCAAGC</t>
  </si>
  <si>
    <t>76to79:   GATGACACCAAGTGACCAAGCC</t>
  </si>
  <si>
    <t>76to87:   TGTGATGACACCAAGCCCTGCGCCCC</t>
  </si>
  <si>
    <t>76to97:   GTGATGACACCACCCCAAGAGCAA</t>
  </si>
  <si>
    <t>77to82:   TGATGACACCATGACCAAGCCCTG</t>
  </si>
  <si>
    <t>79to81C:  TGACACCATCCCTGACCAAGCCCT</t>
  </si>
  <si>
    <t>TOTAL ALLELES</t>
  </si>
  <si>
    <t>7 of 10 unique</t>
  </si>
  <si>
    <t>5 of 10 unique</t>
  </si>
  <si>
    <t>2 of 3 unique</t>
  </si>
  <si>
    <t>7 of 11 unique</t>
  </si>
  <si>
    <t>5 of 5 unique</t>
  </si>
  <si>
    <t>61to74: GGCCGCCCCTACCGCCAAGCTGA</t>
  </si>
  <si>
    <t>45to59 :           AGGTCTACAGATCCATCACCATGA</t>
  </si>
  <si>
    <t>allele</t>
  </si>
  <si>
    <t>target:     GGGAGATCCAGAAGGTGACCG</t>
  </si>
  <si>
    <t>animal #</t>
  </si>
  <si>
    <t>number of occu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3" fontId="0" fillId="0" borderId="0" xfId="0" applyNumberFormat="1"/>
    <xf numFmtId="3" fontId="1" fillId="0" borderId="0" xfId="0" applyNumberFormat="1" applyFont="1"/>
    <xf numFmtId="3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5"/>
  <sheetViews>
    <sheetView tabSelected="1" workbookViewId="0">
      <selection activeCell="R61" sqref="R61"/>
    </sheetView>
  </sheetViews>
  <sheetFormatPr defaultRowHeight="15" x14ac:dyDescent="0.25"/>
  <sheetData>
    <row r="1" spans="1:18" x14ac:dyDescent="0.25">
      <c r="A1" t="s">
        <v>61</v>
      </c>
    </row>
    <row r="2" spans="1:18" x14ac:dyDescent="0.25">
      <c r="B2" t="s">
        <v>63</v>
      </c>
      <c r="C2" t="s">
        <v>7</v>
      </c>
      <c r="D2">
        <v>1</v>
      </c>
      <c r="E2">
        <v>2</v>
      </c>
      <c r="F2">
        <v>3</v>
      </c>
      <c r="G2">
        <v>4</v>
      </c>
      <c r="H2">
        <v>5</v>
      </c>
      <c r="I2" t="s">
        <v>8</v>
      </c>
      <c r="J2">
        <v>1</v>
      </c>
      <c r="K2">
        <v>2</v>
      </c>
      <c r="L2">
        <v>3</v>
      </c>
      <c r="M2">
        <v>4</v>
      </c>
      <c r="N2">
        <v>5</v>
      </c>
      <c r="P2" t="s">
        <v>64</v>
      </c>
    </row>
    <row r="3" spans="1:18" x14ac:dyDescent="0.25">
      <c r="A3" s="1" t="s">
        <v>0</v>
      </c>
    </row>
    <row r="4" spans="1:18" x14ac:dyDescent="0.25">
      <c r="A4" t="s">
        <v>1</v>
      </c>
      <c r="D4" s="5">
        <v>9975</v>
      </c>
      <c r="E4">
        <v>13589</v>
      </c>
      <c r="F4">
        <v>8868</v>
      </c>
      <c r="G4">
        <v>9554</v>
      </c>
      <c r="H4" s="3">
        <v>18287</v>
      </c>
      <c r="J4">
        <v>7674</v>
      </c>
      <c r="K4">
        <v>10682</v>
      </c>
      <c r="L4">
        <v>13309</v>
      </c>
      <c r="M4">
        <v>9911</v>
      </c>
      <c r="N4">
        <v>13222</v>
      </c>
    </row>
    <row r="5" spans="1:18" x14ac:dyDescent="0.25">
      <c r="A5" t="s">
        <v>2</v>
      </c>
      <c r="D5" s="2"/>
      <c r="E5" s="2"/>
      <c r="F5" s="2"/>
      <c r="G5" s="1"/>
      <c r="N5">
        <v>115</v>
      </c>
      <c r="P5">
        <v>1</v>
      </c>
    </row>
    <row r="6" spans="1:18" x14ac:dyDescent="0.25">
      <c r="A6" t="s">
        <v>3</v>
      </c>
      <c r="D6" s="2">
        <v>5</v>
      </c>
      <c r="E6" s="2"/>
      <c r="F6" s="2"/>
      <c r="G6" s="2"/>
      <c r="P6">
        <v>1</v>
      </c>
    </row>
    <row r="7" spans="1:18" x14ac:dyDescent="0.25">
      <c r="A7" t="s">
        <v>4</v>
      </c>
      <c r="D7" s="2">
        <v>22</v>
      </c>
      <c r="E7" s="2"/>
      <c r="F7" s="2"/>
      <c r="G7" s="2"/>
      <c r="P7">
        <v>1</v>
      </c>
    </row>
    <row r="8" spans="1:18" x14ac:dyDescent="0.25">
      <c r="A8" t="s">
        <v>5</v>
      </c>
      <c r="D8" s="2">
        <v>12</v>
      </c>
      <c r="P8">
        <v>1</v>
      </c>
      <c r="R8">
        <v>5</v>
      </c>
    </row>
    <row r="9" spans="1:18" x14ac:dyDescent="0.25">
      <c r="A9" t="s">
        <v>6</v>
      </c>
      <c r="F9" s="2">
        <v>42</v>
      </c>
      <c r="P9">
        <v>1</v>
      </c>
    </row>
    <row r="10" spans="1:18" x14ac:dyDescent="0.25">
      <c r="A10" t="s">
        <v>53</v>
      </c>
      <c r="D10">
        <v>3</v>
      </c>
      <c r="F10">
        <v>1</v>
      </c>
      <c r="N10">
        <v>1</v>
      </c>
      <c r="O10">
        <f>SUM(D10:N10)</f>
        <v>5</v>
      </c>
      <c r="P10">
        <v>1</v>
      </c>
      <c r="Q10" t="s">
        <v>58</v>
      </c>
    </row>
    <row r="11" spans="1:18" x14ac:dyDescent="0.25">
      <c r="A11" s="1" t="s">
        <v>9</v>
      </c>
      <c r="C11" t="s">
        <v>10</v>
      </c>
      <c r="I11" t="s">
        <v>8</v>
      </c>
    </row>
    <row r="12" spans="1:18" x14ac:dyDescent="0.25">
      <c r="A12" t="s">
        <v>11</v>
      </c>
      <c r="D12" s="3">
        <v>4145</v>
      </c>
      <c r="E12" s="3">
        <v>5462</v>
      </c>
      <c r="F12">
        <v>3009</v>
      </c>
      <c r="G12" s="3">
        <v>6275</v>
      </c>
      <c r="H12" s="3">
        <v>8677</v>
      </c>
      <c r="J12">
        <v>528</v>
      </c>
      <c r="K12">
        <v>4212</v>
      </c>
      <c r="L12">
        <v>4529</v>
      </c>
      <c r="M12">
        <v>3017</v>
      </c>
      <c r="N12">
        <v>3401</v>
      </c>
    </row>
    <row r="13" spans="1:18" x14ac:dyDescent="0.25">
      <c r="A13" t="s">
        <v>12</v>
      </c>
      <c r="J13">
        <v>7</v>
      </c>
      <c r="L13">
        <v>117</v>
      </c>
      <c r="P13">
        <v>2</v>
      </c>
    </row>
    <row r="14" spans="1:18" x14ac:dyDescent="0.25">
      <c r="A14" t="s">
        <v>13</v>
      </c>
      <c r="F14" s="1"/>
      <c r="G14" s="1"/>
      <c r="J14">
        <v>8</v>
      </c>
      <c r="K14" s="1"/>
      <c r="L14">
        <v>34</v>
      </c>
      <c r="P14">
        <v>2</v>
      </c>
    </row>
    <row r="15" spans="1:18" x14ac:dyDescent="0.25">
      <c r="A15" t="s">
        <v>60</v>
      </c>
      <c r="G15" s="1"/>
      <c r="J15">
        <v>35</v>
      </c>
      <c r="L15">
        <v>20</v>
      </c>
      <c r="P15">
        <v>2</v>
      </c>
      <c r="Q15" t="s">
        <v>27</v>
      </c>
    </row>
    <row r="16" spans="1:18" x14ac:dyDescent="0.25">
      <c r="A16" t="s">
        <v>14</v>
      </c>
      <c r="F16" s="1"/>
      <c r="M16">
        <v>375</v>
      </c>
      <c r="P16">
        <v>1</v>
      </c>
    </row>
    <row r="17" spans="1:18" x14ac:dyDescent="0.25">
      <c r="A17" t="s">
        <v>15</v>
      </c>
      <c r="F17" s="1"/>
      <c r="J17">
        <v>37</v>
      </c>
      <c r="K17" s="1"/>
      <c r="M17">
        <v>17</v>
      </c>
      <c r="P17">
        <v>2</v>
      </c>
    </row>
    <row r="18" spans="1:18" x14ac:dyDescent="0.25">
      <c r="A18" t="s">
        <v>16</v>
      </c>
      <c r="M18">
        <v>64</v>
      </c>
      <c r="P18">
        <v>1</v>
      </c>
    </row>
    <row r="19" spans="1:18" x14ac:dyDescent="0.25">
      <c r="A19" t="s">
        <v>17</v>
      </c>
      <c r="K19" s="1"/>
      <c r="N19">
        <v>145</v>
      </c>
      <c r="P19">
        <v>1</v>
      </c>
    </row>
    <row r="20" spans="1:18" x14ac:dyDescent="0.25">
      <c r="A20" t="s">
        <v>18</v>
      </c>
      <c r="N20">
        <v>89</v>
      </c>
      <c r="P20">
        <v>1</v>
      </c>
    </row>
    <row r="21" spans="1:18" x14ac:dyDescent="0.25">
      <c r="A21" t="s">
        <v>19</v>
      </c>
      <c r="N21">
        <v>5</v>
      </c>
      <c r="P21">
        <v>1</v>
      </c>
    </row>
    <row r="22" spans="1:18" x14ac:dyDescent="0.25">
      <c r="A22" t="s">
        <v>20</v>
      </c>
      <c r="E22">
        <v>12</v>
      </c>
      <c r="K22" s="1"/>
      <c r="P22">
        <v>1</v>
      </c>
    </row>
    <row r="23" spans="1:18" x14ac:dyDescent="0.25">
      <c r="A23" t="s">
        <v>21</v>
      </c>
      <c r="E23">
        <v>18</v>
      </c>
      <c r="P23">
        <v>1</v>
      </c>
    </row>
    <row r="24" spans="1:18" x14ac:dyDescent="0.25">
      <c r="A24" t="s">
        <v>53</v>
      </c>
      <c r="D24">
        <v>1</v>
      </c>
      <c r="E24">
        <v>2</v>
      </c>
      <c r="F24">
        <v>1</v>
      </c>
      <c r="J24">
        <v>4</v>
      </c>
      <c r="K24" s="1"/>
      <c r="L24">
        <v>3</v>
      </c>
      <c r="M24">
        <v>3</v>
      </c>
      <c r="N24">
        <v>3</v>
      </c>
      <c r="O24">
        <f>SUM(D24:N24)</f>
        <v>17</v>
      </c>
      <c r="Q24" t="s">
        <v>57</v>
      </c>
    </row>
    <row r="25" spans="1:18" x14ac:dyDescent="0.25">
      <c r="A25" t="s">
        <v>25</v>
      </c>
      <c r="C25" t="s">
        <v>10</v>
      </c>
    </row>
    <row r="26" spans="1:18" x14ac:dyDescent="0.25">
      <c r="A26" t="s">
        <v>62</v>
      </c>
      <c r="D26">
        <v>690</v>
      </c>
      <c r="E26">
        <v>7321</v>
      </c>
      <c r="F26">
        <v>2184</v>
      </c>
      <c r="G26">
        <v>8063</v>
      </c>
      <c r="H26">
        <v>5301</v>
      </c>
      <c r="J26">
        <v>575</v>
      </c>
      <c r="M26">
        <v>5474</v>
      </c>
      <c r="N26">
        <v>3814</v>
      </c>
      <c r="R26">
        <v>3</v>
      </c>
    </row>
    <row r="27" spans="1:18" x14ac:dyDescent="0.25">
      <c r="A27" t="s">
        <v>22</v>
      </c>
      <c r="G27">
        <v>19</v>
      </c>
      <c r="P27">
        <v>1</v>
      </c>
    </row>
    <row r="28" spans="1:18" x14ac:dyDescent="0.25">
      <c r="A28" t="s">
        <v>23</v>
      </c>
      <c r="F28">
        <v>5</v>
      </c>
      <c r="P28">
        <v>1</v>
      </c>
    </row>
    <row r="29" spans="1:18" x14ac:dyDescent="0.25">
      <c r="A29" t="s">
        <v>24</v>
      </c>
      <c r="G29">
        <v>25</v>
      </c>
      <c r="H29">
        <v>194</v>
      </c>
      <c r="P29">
        <v>2</v>
      </c>
      <c r="Q29" t="s">
        <v>26</v>
      </c>
    </row>
    <row r="30" spans="1:18" x14ac:dyDescent="0.25">
      <c r="A30" t="s">
        <v>53</v>
      </c>
      <c r="F30">
        <v>1</v>
      </c>
      <c r="G30">
        <v>2</v>
      </c>
      <c r="H30">
        <v>1</v>
      </c>
      <c r="O30">
        <f>SUM(D30:N30)</f>
        <v>4</v>
      </c>
      <c r="Q30" t="s">
        <v>56</v>
      </c>
    </row>
    <row r="31" spans="1:18" x14ac:dyDescent="0.25">
      <c r="A31" t="s">
        <v>39</v>
      </c>
      <c r="B31" t="s">
        <v>40</v>
      </c>
      <c r="D31">
        <v>1</v>
      </c>
      <c r="E31">
        <v>2</v>
      </c>
      <c r="F31">
        <v>3</v>
      </c>
      <c r="G31">
        <v>4</v>
      </c>
      <c r="H31">
        <v>5</v>
      </c>
      <c r="I31" t="s">
        <v>8</v>
      </c>
      <c r="J31">
        <v>1</v>
      </c>
      <c r="K31">
        <v>2</v>
      </c>
      <c r="L31">
        <v>3</v>
      </c>
      <c r="M31">
        <v>4</v>
      </c>
      <c r="N31">
        <v>5</v>
      </c>
    </row>
    <row r="32" spans="1:18" x14ac:dyDescent="0.25">
      <c r="A32" t="s">
        <v>28</v>
      </c>
      <c r="D32" s="3">
        <v>5675</v>
      </c>
      <c r="E32" s="3">
        <v>7514</v>
      </c>
      <c r="F32">
        <v>2374</v>
      </c>
      <c r="G32">
        <v>7728</v>
      </c>
      <c r="H32" s="3">
        <v>5368</v>
      </c>
      <c r="K32" s="3">
        <v>7223</v>
      </c>
      <c r="L32" s="3">
        <v>3180</v>
      </c>
      <c r="M32">
        <v>10248</v>
      </c>
      <c r="N32" s="4">
        <v>8131</v>
      </c>
    </row>
    <row r="33" spans="1:17" x14ac:dyDescent="0.25">
      <c r="A33" t="s">
        <v>29</v>
      </c>
      <c r="E33" s="1"/>
    </row>
    <row r="34" spans="1:17" x14ac:dyDescent="0.25">
      <c r="A34" t="s">
        <v>30</v>
      </c>
      <c r="E34" s="1">
        <v>92</v>
      </c>
      <c r="H34" s="1"/>
      <c r="P34">
        <v>1</v>
      </c>
    </row>
    <row r="35" spans="1:17" x14ac:dyDescent="0.25">
      <c r="A35" t="s">
        <v>31</v>
      </c>
      <c r="E35" s="1">
        <v>75</v>
      </c>
      <c r="P35">
        <v>1</v>
      </c>
    </row>
    <row r="36" spans="1:17" x14ac:dyDescent="0.25">
      <c r="A36" t="s">
        <v>32</v>
      </c>
      <c r="L36" s="1">
        <v>10</v>
      </c>
      <c r="P36">
        <v>1</v>
      </c>
    </row>
    <row r="37" spans="1:17" x14ac:dyDescent="0.25">
      <c r="A37" t="s">
        <v>33</v>
      </c>
      <c r="H37" s="1"/>
      <c r="K37" s="1">
        <v>16</v>
      </c>
      <c r="L37" s="1">
        <v>10</v>
      </c>
      <c r="M37" s="1">
        <v>18</v>
      </c>
      <c r="P37">
        <v>3</v>
      </c>
    </row>
    <row r="38" spans="1:17" x14ac:dyDescent="0.25">
      <c r="A38" t="s">
        <v>34</v>
      </c>
      <c r="K38" s="1">
        <v>13</v>
      </c>
      <c r="L38" s="1">
        <v>7</v>
      </c>
      <c r="M38" s="1">
        <v>15</v>
      </c>
      <c r="N38" s="1"/>
      <c r="P38">
        <v>3</v>
      </c>
    </row>
    <row r="39" spans="1:17" x14ac:dyDescent="0.25">
      <c r="A39" t="s">
        <v>35</v>
      </c>
      <c r="K39" s="1">
        <v>8</v>
      </c>
      <c r="L39" s="1">
        <v>17</v>
      </c>
      <c r="M39" s="1">
        <v>11</v>
      </c>
      <c r="P39">
        <v>3</v>
      </c>
    </row>
    <row r="40" spans="1:17" x14ac:dyDescent="0.25">
      <c r="A40" t="s">
        <v>36</v>
      </c>
      <c r="K40" s="1">
        <v>12</v>
      </c>
      <c r="L40" s="1">
        <v>15</v>
      </c>
      <c r="P40">
        <v>2</v>
      </c>
    </row>
    <row r="41" spans="1:17" x14ac:dyDescent="0.25">
      <c r="A41" t="s">
        <v>37</v>
      </c>
      <c r="D41">
        <v>78</v>
      </c>
      <c r="G41" s="1">
        <v>57</v>
      </c>
      <c r="P41">
        <v>2</v>
      </c>
    </row>
    <row r="42" spans="1:17" x14ac:dyDescent="0.25">
      <c r="A42" t="s">
        <v>38</v>
      </c>
      <c r="G42" s="1">
        <v>12</v>
      </c>
      <c r="P42">
        <v>1</v>
      </c>
    </row>
    <row r="43" spans="1:17" x14ac:dyDescent="0.25">
      <c r="A43" t="s">
        <v>59</v>
      </c>
      <c r="M43" s="1">
        <v>13</v>
      </c>
      <c r="P43">
        <v>1</v>
      </c>
    </row>
    <row r="44" spans="1:17" x14ac:dyDescent="0.25">
      <c r="A44" t="s">
        <v>53</v>
      </c>
      <c r="D44">
        <v>1</v>
      </c>
      <c r="E44">
        <v>2</v>
      </c>
      <c r="G44">
        <v>3</v>
      </c>
      <c r="K44">
        <v>4</v>
      </c>
      <c r="L44">
        <v>5</v>
      </c>
      <c r="M44">
        <v>4</v>
      </c>
      <c r="O44">
        <f>SUM(D44:N44)</f>
        <v>19</v>
      </c>
    </row>
    <row r="45" spans="1:17" x14ac:dyDescent="0.25">
      <c r="A45" t="s">
        <v>41</v>
      </c>
      <c r="B45" t="s">
        <v>40</v>
      </c>
      <c r="D45">
        <v>1</v>
      </c>
      <c r="E45">
        <v>2</v>
      </c>
      <c r="F45">
        <v>3</v>
      </c>
      <c r="G45">
        <v>4</v>
      </c>
      <c r="H45">
        <v>5</v>
      </c>
      <c r="I45" t="s">
        <v>8</v>
      </c>
      <c r="J45">
        <v>1</v>
      </c>
      <c r="K45">
        <v>2</v>
      </c>
      <c r="L45">
        <v>3</v>
      </c>
      <c r="M45">
        <v>4</v>
      </c>
      <c r="N45">
        <v>5</v>
      </c>
      <c r="Q45" t="s">
        <v>55</v>
      </c>
    </row>
    <row r="46" spans="1:17" x14ac:dyDescent="0.25">
      <c r="A46" t="s">
        <v>42</v>
      </c>
      <c r="D46" s="3">
        <v>5835</v>
      </c>
      <c r="E46">
        <v>7206</v>
      </c>
      <c r="F46">
        <v>5995</v>
      </c>
      <c r="G46">
        <v>8153</v>
      </c>
      <c r="H46">
        <v>12136</v>
      </c>
      <c r="J46" s="3">
        <v>5727</v>
      </c>
      <c r="K46">
        <v>8277</v>
      </c>
      <c r="L46" s="3">
        <v>4953</v>
      </c>
      <c r="M46">
        <v>9215</v>
      </c>
      <c r="N46">
        <v>11217</v>
      </c>
    </row>
    <row r="47" spans="1:17" x14ac:dyDescent="0.25">
      <c r="A47" t="s">
        <v>43</v>
      </c>
      <c r="D47" s="1">
        <v>13</v>
      </c>
      <c r="L47" s="1">
        <v>86</v>
      </c>
      <c r="P47">
        <v>2</v>
      </c>
    </row>
    <row r="48" spans="1:17" x14ac:dyDescent="0.25">
      <c r="A48" t="s">
        <v>44</v>
      </c>
      <c r="D48" s="1">
        <v>9</v>
      </c>
      <c r="J48" s="1"/>
      <c r="K48" s="1"/>
      <c r="L48" s="1">
        <v>108</v>
      </c>
      <c r="P48">
        <v>2</v>
      </c>
    </row>
    <row r="49" spans="1:18" x14ac:dyDescent="0.25">
      <c r="A49" t="s">
        <v>45</v>
      </c>
      <c r="L49" s="1">
        <v>7</v>
      </c>
    </row>
    <row r="50" spans="1:18" x14ac:dyDescent="0.25">
      <c r="A50" t="s">
        <v>46</v>
      </c>
      <c r="D50" s="1">
        <v>9</v>
      </c>
      <c r="F50">
        <v>18</v>
      </c>
      <c r="P50">
        <v>2</v>
      </c>
    </row>
    <row r="51" spans="1:18" x14ac:dyDescent="0.25">
      <c r="A51" t="s">
        <v>47</v>
      </c>
      <c r="L51" s="1">
        <v>6</v>
      </c>
      <c r="P51">
        <v>1</v>
      </c>
    </row>
    <row r="52" spans="1:18" x14ac:dyDescent="0.25">
      <c r="A52" t="s">
        <v>48</v>
      </c>
      <c r="M52" s="1">
        <v>9</v>
      </c>
      <c r="P52">
        <v>1</v>
      </c>
      <c r="R52">
        <v>10</v>
      </c>
    </row>
    <row r="53" spans="1:18" ht="16.5" customHeight="1" x14ac:dyDescent="0.25">
      <c r="A53" t="s">
        <v>49</v>
      </c>
      <c r="K53" s="1">
        <v>24</v>
      </c>
      <c r="L53" s="1"/>
      <c r="M53" s="1"/>
      <c r="P53">
        <v>1</v>
      </c>
    </row>
    <row r="54" spans="1:18" x14ac:dyDescent="0.25">
      <c r="A54" t="s">
        <v>50</v>
      </c>
      <c r="L54" s="1">
        <v>12</v>
      </c>
      <c r="P54">
        <v>1</v>
      </c>
    </row>
    <row r="55" spans="1:18" x14ac:dyDescent="0.25">
      <c r="A55" t="s">
        <v>51</v>
      </c>
      <c r="L55" s="1"/>
      <c r="M55" s="1">
        <v>5</v>
      </c>
      <c r="P55">
        <v>1</v>
      </c>
      <c r="Q55">
        <v>5</v>
      </c>
    </row>
    <row r="56" spans="1:18" x14ac:dyDescent="0.25">
      <c r="A56" t="s">
        <v>52</v>
      </c>
      <c r="D56" s="1">
        <v>13</v>
      </c>
      <c r="P56">
        <v>1</v>
      </c>
    </row>
    <row r="57" spans="1:18" x14ac:dyDescent="0.25">
      <c r="A57" t="s">
        <v>53</v>
      </c>
      <c r="D57">
        <v>4</v>
      </c>
      <c r="F57">
        <v>1</v>
      </c>
      <c r="K57">
        <v>1</v>
      </c>
      <c r="L57">
        <v>5</v>
      </c>
      <c r="M57">
        <v>2</v>
      </c>
      <c r="O57">
        <f>SUM(D57:N57)</f>
        <v>13</v>
      </c>
    </row>
    <row r="58" spans="1:18" x14ac:dyDescent="0.25">
      <c r="N58" t="s">
        <v>53</v>
      </c>
      <c r="O58">
        <f>SUM(O4:O57)</f>
        <v>58</v>
      </c>
    </row>
    <row r="59" spans="1:18" x14ac:dyDescent="0.25">
      <c r="O59">
        <f>59/50</f>
        <v>1.18</v>
      </c>
      <c r="Q59" t="s">
        <v>54</v>
      </c>
    </row>
    <row r="62" spans="1:18" x14ac:dyDescent="0.25">
      <c r="H62" s="1"/>
    </row>
    <row r="74" spans="18:18" x14ac:dyDescent="0.25">
      <c r="R74">
        <v>9</v>
      </c>
    </row>
    <row r="75" spans="18:18" x14ac:dyDescent="0.25">
      <c r="R75">
        <f>SUM(R8:R74)</f>
        <v>27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wers, Grant</dc:creator>
  <cp:lastModifiedBy>Flowers, Grant</cp:lastModifiedBy>
  <dcterms:created xsi:type="dcterms:W3CDTF">2017-01-30T22:11:17Z</dcterms:created>
  <dcterms:modified xsi:type="dcterms:W3CDTF">2017-02-24T21:43:36Z</dcterms:modified>
</cp:coreProperties>
</file>